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75" windowWidth="19425" windowHeight="1039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7" i="1" l="1"/>
  <c r="D87" i="1"/>
  <c r="E87" i="1"/>
  <c r="F87" i="1"/>
  <c r="G87" i="1"/>
  <c r="H87" i="1"/>
  <c r="I87" i="1"/>
  <c r="J87" i="1"/>
  <c r="B87" i="1"/>
  <c r="C84" i="1" l="1"/>
  <c r="D84" i="1"/>
  <c r="E84" i="1"/>
  <c r="F84" i="1"/>
  <c r="G84" i="1"/>
  <c r="H84" i="1"/>
  <c r="I84" i="1"/>
  <c r="J84" i="1"/>
  <c r="C85" i="1"/>
  <c r="D85" i="1"/>
  <c r="E85" i="1"/>
  <c r="F85" i="1"/>
  <c r="G85" i="1"/>
  <c r="H85" i="1"/>
  <c r="I85" i="1"/>
  <c r="J85" i="1"/>
  <c r="C86" i="1"/>
  <c r="D86" i="1"/>
  <c r="E86" i="1"/>
  <c r="F86" i="1"/>
  <c r="G86" i="1"/>
  <c r="H86" i="1"/>
  <c r="I86" i="1"/>
  <c r="J86" i="1"/>
  <c r="B85" i="1"/>
  <c r="B86" i="1"/>
  <c r="B84" i="1"/>
  <c r="K61" i="1"/>
  <c r="J61" i="1"/>
  <c r="I61" i="1"/>
  <c r="H61" i="1"/>
  <c r="G61" i="1"/>
  <c r="F61" i="1"/>
  <c r="E61" i="1"/>
  <c r="D61" i="1"/>
  <c r="C61" i="1"/>
  <c r="B61" i="1"/>
  <c r="C42" i="1" l="1"/>
  <c r="B41" i="1"/>
  <c r="C40" i="1"/>
  <c r="B40" i="1"/>
  <c r="C32" i="1"/>
  <c r="C30" i="1"/>
  <c r="B30" i="1"/>
  <c r="B31" i="1" s="1"/>
</calcChain>
</file>

<file path=xl/sharedStrings.xml><?xml version="1.0" encoding="utf-8"?>
<sst xmlns="http://schemas.openxmlformats.org/spreadsheetml/2006/main" count="66" uniqueCount="58">
  <si>
    <t>mice 1</t>
    <phoneticPr fontId="1" type="noConversion"/>
  </si>
  <si>
    <t>mice 2</t>
    <phoneticPr fontId="1" type="noConversion"/>
  </si>
  <si>
    <t>mice 3</t>
    <phoneticPr fontId="1" type="noConversion"/>
  </si>
  <si>
    <t>1 week</t>
    <phoneticPr fontId="1" type="noConversion"/>
  </si>
  <si>
    <t>2 weeks</t>
    <phoneticPr fontId="1" type="noConversion"/>
  </si>
  <si>
    <t>3 weeks</t>
    <phoneticPr fontId="1" type="noConversion"/>
  </si>
  <si>
    <t>4 weeks</t>
    <phoneticPr fontId="1" type="noConversion"/>
  </si>
  <si>
    <t>5 weeks</t>
    <phoneticPr fontId="1" type="noConversion"/>
  </si>
  <si>
    <t>6 weeks</t>
    <phoneticPr fontId="1" type="noConversion"/>
  </si>
  <si>
    <t xml:space="preserve">7 weeks </t>
    <phoneticPr fontId="1" type="noConversion"/>
  </si>
  <si>
    <t>8 weeks</t>
    <phoneticPr fontId="1" type="noConversion"/>
  </si>
  <si>
    <t xml:space="preserve">cell growth curve 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day 9</t>
    <phoneticPr fontId="1" type="noConversion"/>
  </si>
  <si>
    <t>Invasion Assays</t>
    <phoneticPr fontId="1" type="noConversion"/>
  </si>
  <si>
    <t>CMT-1026</t>
    <phoneticPr fontId="1" type="noConversion"/>
  </si>
  <si>
    <t>0 h after scratch</t>
    <phoneticPr fontId="1" type="noConversion"/>
  </si>
  <si>
    <t>48 h after scratch</t>
    <phoneticPr fontId="1" type="noConversion"/>
  </si>
  <si>
    <t>A wound healing percentage</t>
  </si>
  <si>
    <t>U27</t>
    <phoneticPr fontId="1" type="noConversion"/>
  </si>
  <si>
    <r>
      <t xml:space="preserve">
Cells (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/mL)</t>
    </r>
    <phoneticPr fontId="1" type="noConversion"/>
  </si>
  <si>
    <t>Average</t>
    <phoneticPr fontId="1" type="noConversion"/>
  </si>
  <si>
    <t>Stdev</t>
    <phoneticPr fontId="1" type="noConversion"/>
  </si>
  <si>
    <t>Tumor size</t>
    <phoneticPr fontId="1" type="noConversion"/>
  </si>
  <si>
    <r>
      <t xml:space="preserve">a </t>
    </r>
    <r>
      <rPr>
        <sz val="12"/>
        <color rgb="FF000000"/>
        <rFont val="Times New Roman"/>
        <family val="1"/>
      </rPr>
      <t>normal</t>
    </r>
    <r>
      <rPr>
        <sz val="12"/>
        <color theme="1"/>
        <rFont val="Times New Roman"/>
        <family val="1"/>
      </rPr>
      <t xml:space="preserve"> curve </t>
    </r>
    <r>
      <rPr>
        <sz val="12"/>
        <color rgb="FF000000"/>
        <rFont val="Times New Roman"/>
        <family val="1"/>
      </rPr>
      <t>diagram</t>
    </r>
  </si>
  <si>
    <t>0μl cell+ 100μl DMEM/F12</t>
    <phoneticPr fontId="1" type="noConversion"/>
  </si>
  <si>
    <t>10μl cell+ 90μl DMEM/F12</t>
    <phoneticPr fontId="1" type="noConversion"/>
  </si>
  <si>
    <t>20μl cell+ 80μl DMEM/F12</t>
    <phoneticPr fontId="1" type="noConversion"/>
  </si>
  <si>
    <t>30μl cell+ 70μl DMEM/F12</t>
    <phoneticPr fontId="1" type="noConversion"/>
  </si>
  <si>
    <t>40μl cell+ 60μl DMEM/F12</t>
    <phoneticPr fontId="1" type="noConversion"/>
  </si>
  <si>
    <t>50μl cell+ 50μl DMEM/F12</t>
    <phoneticPr fontId="1" type="noConversion"/>
  </si>
  <si>
    <t>60μl cell+ 40μl DMEM/F12</t>
    <phoneticPr fontId="1" type="noConversion"/>
  </si>
  <si>
    <t>70μl cell+ 30μl DMEM/F12</t>
    <phoneticPr fontId="1" type="noConversion"/>
  </si>
  <si>
    <t>80μl cell+ 20μl DMEM/F12</t>
    <phoneticPr fontId="1" type="noConversion"/>
  </si>
  <si>
    <t>90μl cell+ 10μl DMEM/F12</t>
    <phoneticPr fontId="1" type="noConversion"/>
  </si>
  <si>
    <t>average</t>
    <phoneticPr fontId="1" type="noConversion"/>
  </si>
  <si>
    <t>OD 450 nm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Day 9</t>
    <phoneticPr fontId="1" type="noConversion"/>
  </si>
  <si>
    <t>standard curve diagram</t>
    <phoneticPr fontId="1" type="noConversion"/>
  </si>
  <si>
    <t>according to the standard curve formula to calculate cell number</t>
    <phoneticPr fontId="1" type="noConversion"/>
  </si>
  <si>
    <t xml:space="preserve">calculate cell doubling time </t>
    <phoneticPr fontId="1" type="noConversion"/>
  </si>
  <si>
    <t>average</t>
    <phoneticPr fontId="1" type="noConversion"/>
  </si>
  <si>
    <t>24*[log2/(log31.53-log15.74)]=23.95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0" fillId="2" borderId="1" xfId="0" applyFill="1" applyBorder="1" applyAlignment="1">
      <alignment vertical="center"/>
    </xf>
    <xf numFmtId="0" fontId="2" fillId="3" borderId="0" xfId="0" applyFont="1" applyFill="1"/>
    <xf numFmtId="0" fontId="3" fillId="3" borderId="0" xfId="0" applyFont="1" applyFill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B$63:$B$72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</c:numCache>
            </c:numRef>
          </c:xVal>
          <c:yVal>
            <c:numRef>
              <c:f>Sheet1!$C$63:$C$72</c:f>
              <c:numCache>
                <c:formatCode>General</c:formatCode>
                <c:ptCount val="10"/>
                <c:pt idx="0">
                  <c:v>0.16933333333333334</c:v>
                </c:pt>
                <c:pt idx="1">
                  <c:v>0.26033333333333336</c:v>
                </c:pt>
                <c:pt idx="2">
                  <c:v>0.33766666666666662</c:v>
                </c:pt>
                <c:pt idx="3">
                  <c:v>0.51900000000000002</c:v>
                </c:pt>
                <c:pt idx="4">
                  <c:v>0.67499999999999993</c:v>
                </c:pt>
                <c:pt idx="5">
                  <c:v>0.8763333333333333</c:v>
                </c:pt>
                <c:pt idx="6">
                  <c:v>1.1113333333333333</c:v>
                </c:pt>
                <c:pt idx="7">
                  <c:v>1.3366666666666667</c:v>
                </c:pt>
                <c:pt idx="8">
                  <c:v>1.4263333333333332</c:v>
                </c:pt>
                <c:pt idx="9">
                  <c:v>1.678333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43840"/>
        <c:axId val="123047296"/>
      </c:scatterChart>
      <c:valAx>
        <c:axId val="12304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047296"/>
        <c:crosses val="autoZero"/>
        <c:crossBetween val="midCat"/>
      </c:valAx>
      <c:valAx>
        <c:axId val="123047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043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875</xdr:colOff>
      <xdr:row>62</xdr:row>
      <xdr:rowOff>147637</xdr:rowOff>
    </xdr:from>
    <xdr:to>
      <xdr:col>5</xdr:col>
      <xdr:colOff>1495425</xdr:colOff>
      <xdr:row>77</xdr:row>
      <xdr:rowOff>333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topLeftCell="A70" workbookViewId="0">
      <selection activeCell="D10" sqref="D10"/>
    </sheetView>
  </sheetViews>
  <sheetFormatPr defaultColWidth="8.625" defaultRowHeight="15"/>
  <cols>
    <col min="1" max="1" width="25.625" style="2" customWidth="1"/>
    <col min="2" max="3" width="21.625" style="2" customWidth="1"/>
    <col min="4" max="4" width="21.375" style="2" customWidth="1"/>
    <col min="5" max="5" width="20.875" style="2" customWidth="1"/>
    <col min="6" max="6" width="21.125" style="2" customWidth="1"/>
    <col min="7" max="7" width="21" style="2" customWidth="1"/>
    <col min="8" max="8" width="21.625" style="2" customWidth="1"/>
    <col min="9" max="9" width="21.875" style="2" customWidth="1"/>
    <col min="10" max="10" width="20.625" style="2" customWidth="1"/>
    <col min="11" max="11" width="21.25" style="2" customWidth="1"/>
    <col min="12" max="16384" width="8.625" style="2"/>
  </cols>
  <sheetData>
    <row r="1" spans="1:4">
      <c r="A1" s="8" t="s">
        <v>30</v>
      </c>
    </row>
    <row r="2" spans="1:4">
      <c r="B2" s="2" t="s">
        <v>0</v>
      </c>
      <c r="C2" s="2" t="s">
        <v>1</v>
      </c>
      <c r="D2" s="2" t="s">
        <v>2</v>
      </c>
    </row>
    <row r="3" spans="1:4">
      <c r="A3" s="2" t="s">
        <v>3</v>
      </c>
      <c r="B3" s="3">
        <v>0.124</v>
      </c>
      <c r="C3" s="3">
        <v>0.215</v>
      </c>
      <c r="D3" s="3">
        <v>0.12</v>
      </c>
    </row>
    <row r="4" spans="1:4">
      <c r="A4" s="2" t="s">
        <v>4</v>
      </c>
      <c r="B4" s="3">
        <v>0.15</v>
      </c>
      <c r="C4" s="3">
        <v>0.24</v>
      </c>
      <c r="D4" s="3">
        <v>0.28000000000000003</v>
      </c>
    </row>
    <row r="5" spans="1:4">
      <c r="A5" s="2" t="s">
        <v>5</v>
      </c>
      <c r="B5" s="3">
        <v>0.3</v>
      </c>
      <c r="C5" s="3">
        <v>0.48</v>
      </c>
      <c r="D5" s="3">
        <v>0.504</v>
      </c>
    </row>
    <row r="6" spans="1:4">
      <c r="A6" s="2" t="s">
        <v>6</v>
      </c>
      <c r="B6" s="3">
        <v>0.38</v>
      </c>
      <c r="C6" s="3">
        <v>0.625</v>
      </c>
      <c r="D6" s="3">
        <v>0.8</v>
      </c>
    </row>
    <row r="7" spans="1:4">
      <c r="A7" s="2" t="s">
        <v>7</v>
      </c>
      <c r="B7" s="3">
        <v>0.60399999999999998</v>
      </c>
      <c r="C7" s="3">
        <v>0.70499999999999996</v>
      </c>
      <c r="D7" s="3">
        <v>0.88</v>
      </c>
    </row>
    <row r="8" spans="1:4">
      <c r="A8" s="2" t="s">
        <v>8</v>
      </c>
      <c r="B8" s="3">
        <v>0.76</v>
      </c>
      <c r="C8" s="3">
        <v>0.80400000000000005</v>
      </c>
      <c r="D8" s="3">
        <v>0.90800000000000003</v>
      </c>
    </row>
    <row r="9" spans="1:4">
      <c r="A9" s="2" t="s">
        <v>9</v>
      </c>
      <c r="B9" s="3">
        <v>1</v>
      </c>
      <c r="C9" s="3">
        <v>1.008</v>
      </c>
      <c r="D9" s="3">
        <v>1.46</v>
      </c>
    </row>
    <row r="10" spans="1:4">
      <c r="A10" s="2" t="s">
        <v>10</v>
      </c>
      <c r="B10" s="3">
        <v>1.2</v>
      </c>
      <c r="C10" s="3">
        <v>1.2</v>
      </c>
      <c r="D10" s="3">
        <v>1.5</v>
      </c>
    </row>
    <row r="13" spans="1:4" ht="16.5" customHeight="1"/>
    <row r="24" spans="1:3">
      <c r="A24" s="8" t="s">
        <v>21</v>
      </c>
    </row>
    <row r="25" spans="1:3">
      <c r="A25" s="8" t="s">
        <v>22</v>
      </c>
    </row>
    <row r="26" spans="1:3">
      <c r="B26" s="2" t="s">
        <v>23</v>
      </c>
      <c r="C26" s="2" t="s">
        <v>24</v>
      </c>
    </row>
    <row r="27" spans="1:3">
      <c r="B27" s="5">
        <v>179.37100000000001</v>
      </c>
      <c r="C27" s="5">
        <v>224.524</v>
      </c>
    </row>
    <row r="28" spans="1:3">
      <c r="B28" s="2">
        <v>179.411</v>
      </c>
      <c r="C28" s="5">
        <v>222.52699999999999</v>
      </c>
    </row>
    <row r="29" spans="1:3">
      <c r="B29" s="2">
        <v>179.233</v>
      </c>
      <c r="C29" s="5">
        <v>222.3</v>
      </c>
    </row>
    <row r="30" spans="1:3">
      <c r="A30" s="2" t="s">
        <v>28</v>
      </c>
      <c r="B30" s="2">
        <f>SUM(B27:B29)/3</f>
        <v>179.33833333333337</v>
      </c>
      <c r="C30" s="2">
        <f>SUM(C27:C29)/3</f>
        <v>223.11699999999999</v>
      </c>
    </row>
    <row r="31" spans="1:3" ht="15.75">
      <c r="A31" s="1" t="s">
        <v>25</v>
      </c>
      <c r="B31" s="2">
        <f>B30/C30</f>
        <v>0.80378605544773984</v>
      </c>
    </row>
    <row r="32" spans="1:3">
      <c r="A32" s="2" t="s">
        <v>29</v>
      </c>
      <c r="C32" s="2">
        <f>STDEV(C27:C29)</f>
        <v>1.2237724461679957</v>
      </c>
    </row>
    <row r="34" spans="1:4">
      <c r="A34" s="8" t="s">
        <v>21</v>
      </c>
    </row>
    <row r="35" spans="1:4">
      <c r="A35" s="8" t="s">
        <v>26</v>
      </c>
    </row>
    <row r="36" spans="1:4">
      <c r="B36" s="2" t="s">
        <v>23</v>
      </c>
      <c r="C36" s="2" t="s">
        <v>24</v>
      </c>
    </row>
    <row r="37" spans="1:4">
      <c r="B37" s="5">
        <v>178.47399999999999</v>
      </c>
      <c r="C37" s="5">
        <v>228.56899999999999</v>
      </c>
    </row>
    <row r="38" spans="1:4">
      <c r="B38" s="2">
        <v>178.387</v>
      </c>
      <c r="C38" s="5">
        <v>226.631</v>
      </c>
    </row>
    <row r="39" spans="1:4">
      <c r="B39" s="2">
        <v>178.166</v>
      </c>
      <c r="C39" s="5">
        <v>229.411</v>
      </c>
    </row>
    <row r="40" spans="1:4">
      <c r="A40" s="2" t="s">
        <v>28</v>
      </c>
      <c r="B40" s="2">
        <f>SUM(B37:B39)/3</f>
        <v>178.34233333333336</v>
      </c>
      <c r="C40" s="2">
        <f>SUM(C37:C39)/3</f>
        <v>228.20366666666666</v>
      </c>
    </row>
    <row r="41" spans="1:4" ht="15.75">
      <c r="A41" s="1" t="s">
        <v>25</v>
      </c>
      <c r="B41" s="2">
        <f>B40/C40</f>
        <v>0.78150511750468521</v>
      </c>
    </row>
    <row r="42" spans="1:4">
      <c r="A42" s="2" t="s">
        <v>29</v>
      </c>
      <c r="C42" s="2">
        <f>STDEV(C37:C39)</f>
        <v>1.4255529921168593</v>
      </c>
    </row>
    <row r="45" spans="1:4">
      <c r="A45" s="2" t="s">
        <v>11</v>
      </c>
    </row>
    <row r="46" spans="1:4" ht="33">
      <c r="B46" s="4" t="s">
        <v>27</v>
      </c>
      <c r="C46" s="4" t="s">
        <v>27</v>
      </c>
      <c r="D46" s="4" t="s">
        <v>27</v>
      </c>
    </row>
    <row r="47" spans="1:4">
      <c r="A47" s="2" t="s">
        <v>12</v>
      </c>
      <c r="B47" s="3">
        <v>19.100190000000001</v>
      </c>
      <c r="C47" s="3">
        <v>14.320959999999999</v>
      </c>
      <c r="D47" s="3">
        <v>13.80148</v>
      </c>
    </row>
    <row r="48" spans="1:4">
      <c r="A48" s="2" t="s">
        <v>13</v>
      </c>
      <c r="B48" s="3">
        <v>39.732840000000003</v>
      </c>
      <c r="C48" s="3">
        <v>28.17625</v>
      </c>
      <c r="D48" s="3">
        <v>26.695730000000001</v>
      </c>
    </row>
    <row r="49" spans="1:11">
      <c r="A49" s="2" t="s">
        <v>14</v>
      </c>
      <c r="B49" s="3">
        <v>59.790349999999997</v>
      </c>
      <c r="C49" s="3">
        <v>53.385899999999999</v>
      </c>
      <c r="D49" s="3">
        <v>49.348790000000001</v>
      </c>
    </row>
    <row r="50" spans="1:11">
      <c r="A50" s="2" t="s">
        <v>15</v>
      </c>
      <c r="B50" s="3">
        <v>75.541740000000004</v>
      </c>
      <c r="C50" s="3">
        <v>68.116879999999995</v>
      </c>
      <c r="D50" s="3">
        <v>64.432280000000006</v>
      </c>
    </row>
    <row r="51" spans="1:11">
      <c r="A51" s="2" t="s">
        <v>16</v>
      </c>
      <c r="B51" s="3">
        <v>80.493510000000001</v>
      </c>
      <c r="C51" s="3">
        <v>68.031540000000007</v>
      </c>
      <c r="D51" s="3">
        <v>67.307980000000001</v>
      </c>
    </row>
    <row r="52" spans="1:11">
      <c r="A52" s="2" t="s">
        <v>17</v>
      </c>
      <c r="B52" s="3">
        <v>75.818179999999998</v>
      </c>
      <c r="C52" s="3">
        <v>62.076070000000001</v>
      </c>
      <c r="D52" s="3">
        <v>60.777369999999998</v>
      </c>
    </row>
    <row r="53" spans="1:11">
      <c r="A53" s="2" t="s">
        <v>18</v>
      </c>
      <c r="B53" s="3">
        <v>68.384039999999999</v>
      </c>
      <c r="C53" s="3">
        <v>57.641930000000002</v>
      </c>
      <c r="D53" s="3">
        <v>57.841929999999998</v>
      </c>
    </row>
    <row r="54" spans="1:11">
      <c r="A54" s="2" t="s">
        <v>19</v>
      </c>
      <c r="B54" s="3">
        <v>65.656769999999995</v>
      </c>
      <c r="C54" s="3">
        <v>50.363639999999997</v>
      </c>
      <c r="D54" s="3">
        <v>55.489800000000002</v>
      </c>
    </row>
    <row r="55" spans="1:11">
      <c r="A55" s="2" t="s">
        <v>20</v>
      </c>
      <c r="B55" s="3">
        <v>58.116880000000002</v>
      </c>
      <c r="C55" s="3">
        <v>52.948050000000002</v>
      </c>
      <c r="D55" s="3">
        <v>49.113169999999997</v>
      </c>
    </row>
    <row r="57" spans="1:11" ht="15.75">
      <c r="A57" s="7" t="s">
        <v>31</v>
      </c>
      <c r="B57" s="8" t="s">
        <v>32</v>
      </c>
      <c r="C57" s="8" t="s">
        <v>33</v>
      </c>
      <c r="D57" s="8" t="s">
        <v>34</v>
      </c>
      <c r="E57" s="8" t="s">
        <v>35</v>
      </c>
      <c r="F57" s="8" t="s">
        <v>36</v>
      </c>
      <c r="G57" s="8" t="s">
        <v>37</v>
      </c>
      <c r="H57" s="8" t="s">
        <v>38</v>
      </c>
      <c r="I57" s="8" t="s">
        <v>39</v>
      </c>
      <c r="J57" s="8" t="s">
        <v>40</v>
      </c>
      <c r="K57" s="8" t="s">
        <v>41</v>
      </c>
    </row>
    <row r="58" spans="1:11">
      <c r="B58" s="6">
        <v>0.17199999999999999</v>
      </c>
      <c r="C58" s="6">
        <v>0.249</v>
      </c>
      <c r="D58" s="6">
        <v>0.31900000000000001</v>
      </c>
      <c r="E58" s="6">
        <v>0.51200000000000001</v>
      </c>
      <c r="F58" s="6">
        <v>0.63</v>
      </c>
      <c r="G58" s="6">
        <v>0.88100000000000001</v>
      </c>
      <c r="H58" s="6">
        <v>1.079</v>
      </c>
      <c r="I58" s="6">
        <v>1.252</v>
      </c>
      <c r="J58" s="6">
        <v>1.407</v>
      </c>
      <c r="K58" s="6">
        <v>1.629</v>
      </c>
    </row>
    <row r="59" spans="1:11">
      <c r="B59" s="6">
        <v>0.17</v>
      </c>
      <c r="C59" s="6">
        <v>0.26500000000000001</v>
      </c>
      <c r="D59" s="6">
        <v>0.35699999999999998</v>
      </c>
      <c r="E59" s="6">
        <v>0.53700000000000003</v>
      </c>
      <c r="F59" s="6">
        <v>0.68600000000000005</v>
      </c>
      <c r="G59" s="6">
        <v>0.89400000000000002</v>
      </c>
      <c r="H59" s="6">
        <v>1.099</v>
      </c>
      <c r="I59" s="6">
        <v>1.3560000000000001</v>
      </c>
      <c r="J59" s="6">
        <v>1.387</v>
      </c>
      <c r="K59" s="6">
        <v>1.804</v>
      </c>
    </row>
    <row r="60" spans="1:11">
      <c r="B60" s="6">
        <v>0.16600000000000001</v>
      </c>
      <c r="C60" s="6">
        <v>0.26700000000000002</v>
      </c>
      <c r="D60" s="6">
        <v>0.33700000000000002</v>
      </c>
      <c r="E60" s="6">
        <v>0.50800000000000001</v>
      </c>
      <c r="F60" s="6">
        <v>0.70899999999999996</v>
      </c>
      <c r="G60" s="6">
        <v>0.85399999999999998</v>
      </c>
      <c r="H60" s="6">
        <v>1.1559999999999999</v>
      </c>
      <c r="I60" s="6">
        <v>1.4019999999999999</v>
      </c>
      <c r="J60" s="6">
        <v>1.4850000000000001</v>
      </c>
      <c r="K60" s="6">
        <v>1.6020000000000001</v>
      </c>
    </row>
    <row r="61" spans="1:11">
      <c r="A61" s="2" t="s">
        <v>42</v>
      </c>
      <c r="B61" s="6">
        <f>SUM(B58:B60)/3</f>
        <v>0.16933333333333334</v>
      </c>
      <c r="C61" s="6">
        <f t="shared" ref="C61:K61" si="0">SUM(C58:C60)/3</f>
        <v>0.26033333333333336</v>
      </c>
      <c r="D61" s="6">
        <f t="shared" si="0"/>
        <v>0.33766666666666662</v>
      </c>
      <c r="E61" s="6">
        <f t="shared" si="0"/>
        <v>0.51900000000000002</v>
      </c>
      <c r="F61" s="6">
        <f t="shared" si="0"/>
        <v>0.67499999999999993</v>
      </c>
      <c r="G61" s="6">
        <f t="shared" si="0"/>
        <v>0.8763333333333333</v>
      </c>
      <c r="H61" s="6">
        <f t="shared" si="0"/>
        <v>1.1113333333333333</v>
      </c>
      <c r="I61" s="6">
        <f t="shared" si="0"/>
        <v>1.3366666666666667</v>
      </c>
      <c r="J61" s="6">
        <f t="shared" si="0"/>
        <v>1.4263333333333332</v>
      </c>
      <c r="K61" s="6">
        <f t="shared" si="0"/>
        <v>1.6783333333333335</v>
      </c>
    </row>
    <row r="63" spans="1:11">
      <c r="A63" s="2" t="s">
        <v>53</v>
      </c>
      <c r="B63" s="6">
        <v>0</v>
      </c>
      <c r="C63" s="6">
        <v>0.16933333333333334</v>
      </c>
    </row>
    <row r="64" spans="1:11">
      <c r="B64" s="6">
        <v>10</v>
      </c>
      <c r="C64" s="6">
        <v>0.26033333333333336</v>
      </c>
    </row>
    <row r="65" spans="1:10">
      <c r="B65" s="6">
        <v>20</v>
      </c>
      <c r="C65" s="6">
        <v>0.33766666666666662</v>
      </c>
    </row>
    <row r="66" spans="1:10">
      <c r="B66" s="6">
        <v>30</v>
      </c>
      <c r="C66" s="6">
        <v>0.51900000000000002</v>
      </c>
    </row>
    <row r="67" spans="1:10">
      <c r="B67" s="6">
        <v>40</v>
      </c>
      <c r="C67" s="6">
        <v>0.67499999999999993</v>
      </c>
    </row>
    <row r="68" spans="1:10">
      <c r="B68" s="6">
        <v>50</v>
      </c>
      <c r="C68" s="6">
        <v>0.8763333333333333</v>
      </c>
    </row>
    <row r="69" spans="1:10">
      <c r="B69" s="6">
        <v>60</v>
      </c>
      <c r="C69" s="6">
        <v>1.1113333333333333</v>
      </c>
    </row>
    <row r="70" spans="1:10">
      <c r="B70" s="6">
        <v>70</v>
      </c>
      <c r="C70" s="6">
        <v>1.3366666666666667</v>
      </c>
    </row>
    <row r="71" spans="1:10">
      <c r="B71" s="6">
        <v>80</v>
      </c>
      <c r="C71" s="6">
        <v>1.4263333333333332</v>
      </c>
    </row>
    <row r="72" spans="1:10">
      <c r="B72" s="6">
        <v>90</v>
      </c>
      <c r="C72" s="6">
        <v>1.6783333333333335</v>
      </c>
    </row>
    <row r="79" spans="1:10">
      <c r="A79" s="8" t="s">
        <v>43</v>
      </c>
      <c r="B79" s="8" t="s">
        <v>44</v>
      </c>
      <c r="C79" s="8" t="s">
        <v>45</v>
      </c>
      <c r="D79" s="8" t="s">
        <v>46</v>
      </c>
      <c r="E79" s="8" t="s">
        <v>47</v>
      </c>
      <c r="F79" s="8" t="s">
        <v>48</v>
      </c>
      <c r="G79" s="8" t="s">
        <v>49</v>
      </c>
      <c r="H79" s="8" t="s">
        <v>50</v>
      </c>
      <c r="I79" s="8" t="s">
        <v>51</v>
      </c>
      <c r="J79" s="8" t="s">
        <v>52</v>
      </c>
    </row>
    <row r="80" spans="1:10">
      <c r="B80" s="9">
        <v>0.38824330600000001</v>
      </c>
      <c r="C80" s="9">
        <v>0.747251416</v>
      </c>
      <c r="D80" s="9">
        <v>1.0962520899999999</v>
      </c>
      <c r="E80" s="9">
        <v>1.3703262760000001</v>
      </c>
      <c r="F80" s="9">
        <v>1.456487074</v>
      </c>
      <c r="G80" s="9">
        <v>1.3751363319999999</v>
      </c>
      <c r="H80" s="9">
        <v>1.245782296</v>
      </c>
      <c r="I80" s="9">
        <v>1.1983277979999998</v>
      </c>
      <c r="J80" s="9">
        <v>1.067133712</v>
      </c>
    </row>
    <row r="81" spans="1:10">
      <c r="B81" s="9">
        <v>0.30508470399999998</v>
      </c>
      <c r="C81" s="9">
        <v>0.52040570199999991</v>
      </c>
      <c r="D81" s="9">
        <v>0.91456894599999994</v>
      </c>
      <c r="E81" s="9">
        <v>1.2411337119999999</v>
      </c>
      <c r="F81" s="9">
        <v>1.2270588520000001</v>
      </c>
      <c r="G81" s="9">
        <v>1.113426238</v>
      </c>
      <c r="H81" s="9">
        <v>1.058869582</v>
      </c>
      <c r="I81" s="9">
        <v>0.93222733599999985</v>
      </c>
      <c r="J81" s="9">
        <v>0.97719606999999997</v>
      </c>
    </row>
    <row r="82" spans="1:10">
      <c r="B82" s="9">
        <v>0.296045752</v>
      </c>
      <c r="C82" s="9">
        <v>0.54616674999999992</v>
      </c>
      <c r="D82" s="9">
        <v>0.98481465999999984</v>
      </c>
      <c r="E82" s="9">
        <v>1.1770216720000002</v>
      </c>
      <c r="F82" s="9">
        <v>1.239648796</v>
      </c>
      <c r="G82" s="9">
        <v>1.1360236180000001</v>
      </c>
      <c r="H82" s="9">
        <v>1.062349582</v>
      </c>
      <c r="I82" s="9">
        <v>1.02142252</v>
      </c>
      <c r="J82" s="9">
        <v>0.91046915799999983</v>
      </c>
    </row>
    <row r="84" spans="1:10">
      <c r="A84" s="2" t="s">
        <v>54</v>
      </c>
      <c r="B84" s="2">
        <f>(B80-0.0559)/0.0174</f>
        <v>19.100190000000001</v>
      </c>
      <c r="C84" s="2">
        <f t="shared" ref="C84:J84" si="1">(C80-0.0559)/0.0174</f>
        <v>39.732840000000003</v>
      </c>
      <c r="D84" s="2">
        <f t="shared" si="1"/>
        <v>59.790349999999997</v>
      </c>
      <c r="E84" s="2">
        <f t="shared" si="1"/>
        <v>75.541740000000004</v>
      </c>
      <c r="F84" s="2">
        <f t="shared" si="1"/>
        <v>80.493510000000001</v>
      </c>
      <c r="G84" s="2">
        <f t="shared" si="1"/>
        <v>75.818179999999998</v>
      </c>
      <c r="H84" s="2">
        <f t="shared" si="1"/>
        <v>68.384039999999999</v>
      </c>
      <c r="I84" s="2">
        <f t="shared" si="1"/>
        <v>65.656769999999995</v>
      </c>
      <c r="J84" s="2">
        <f t="shared" si="1"/>
        <v>58.116879999999995</v>
      </c>
    </row>
    <row r="85" spans="1:10">
      <c r="B85" s="2">
        <f t="shared" ref="B85:J86" si="2">(B81-0.0559)/0.0174</f>
        <v>14.320959999999999</v>
      </c>
      <c r="C85" s="2">
        <f t="shared" si="2"/>
        <v>26.695729999999998</v>
      </c>
      <c r="D85" s="2">
        <f t="shared" si="2"/>
        <v>49.348790000000001</v>
      </c>
      <c r="E85" s="2">
        <f t="shared" si="2"/>
        <v>68.116879999999995</v>
      </c>
      <c r="F85" s="2">
        <f t="shared" si="2"/>
        <v>67.307980000000001</v>
      </c>
      <c r="G85" s="2">
        <f t="shared" si="2"/>
        <v>60.777369999999998</v>
      </c>
      <c r="H85" s="2">
        <f t="shared" si="2"/>
        <v>57.641930000000002</v>
      </c>
      <c r="I85" s="2">
        <f t="shared" si="2"/>
        <v>50.363639999999997</v>
      </c>
      <c r="J85" s="2">
        <f t="shared" si="2"/>
        <v>52.948050000000002</v>
      </c>
    </row>
    <row r="86" spans="1:10">
      <c r="B86" s="2">
        <f t="shared" si="2"/>
        <v>13.80148</v>
      </c>
      <c r="C86" s="2">
        <f t="shared" si="2"/>
        <v>28.176249999999996</v>
      </c>
      <c r="D86" s="2">
        <f t="shared" si="2"/>
        <v>53.385899999999999</v>
      </c>
      <c r="E86" s="2">
        <f t="shared" si="2"/>
        <v>64.432280000000006</v>
      </c>
      <c r="F86" s="2">
        <f t="shared" si="2"/>
        <v>68.031540000000007</v>
      </c>
      <c r="G86" s="2">
        <f t="shared" si="2"/>
        <v>62.076070000000001</v>
      </c>
      <c r="H86" s="2">
        <f t="shared" si="2"/>
        <v>57.841929999999998</v>
      </c>
      <c r="I86" s="2">
        <f t="shared" si="2"/>
        <v>55.48980000000001</v>
      </c>
      <c r="J86" s="2">
        <f t="shared" si="2"/>
        <v>49.113169999999997</v>
      </c>
    </row>
    <row r="87" spans="1:10">
      <c r="A87" s="2" t="s">
        <v>56</v>
      </c>
      <c r="B87" s="2">
        <f>SUM(B84:B86)/3</f>
        <v>15.740876666666665</v>
      </c>
      <c r="C87" s="2">
        <f t="shared" ref="C87:J87" si="3">SUM(C84:C86)/3</f>
        <v>31.534940000000002</v>
      </c>
      <c r="D87" s="2">
        <f t="shared" si="3"/>
        <v>54.175013333333332</v>
      </c>
      <c r="E87" s="2">
        <f t="shared" si="3"/>
        <v>69.363633333333325</v>
      </c>
      <c r="F87" s="2">
        <f t="shared" si="3"/>
        <v>71.944343333333336</v>
      </c>
      <c r="G87" s="2">
        <f t="shared" si="3"/>
        <v>66.223873333333344</v>
      </c>
      <c r="H87" s="2">
        <f t="shared" si="3"/>
        <v>61.289299999999997</v>
      </c>
      <c r="I87" s="2">
        <f t="shared" si="3"/>
        <v>57.170070000000003</v>
      </c>
      <c r="J87" s="2">
        <f t="shared" si="3"/>
        <v>53.392699999999998</v>
      </c>
    </row>
    <row r="88" spans="1:10">
      <c r="A88" s="2" t="s">
        <v>55</v>
      </c>
      <c r="B88" s="6" t="s">
        <v>57</v>
      </c>
      <c r="C88" s="6"/>
      <c r="D88" s="6"/>
      <c r="E88" s="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MEI</dc:creator>
  <cp:lastModifiedBy>NTKO</cp:lastModifiedBy>
  <dcterms:created xsi:type="dcterms:W3CDTF">2015-06-05T18:19:34Z</dcterms:created>
  <dcterms:modified xsi:type="dcterms:W3CDTF">2021-07-21T06:54:18Z</dcterms:modified>
</cp:coreProperties>
</file>